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60" yWindow="735" windowWidth="24915" windowHeight="120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3" i="1" l="1"/>
  <c r="D43" i="1"/>
  <c r="C43" i="1"/>
  <c r="B43" i="1"/>
  <c r="E42" i="1"/>
  <c r="D42" i="1"/>
  <c r="C42" i="1"/>
  <c r="B42" i="1"/>
  <c r="E37" i="1"/>
  <c r="D37" i="1"/>
  <c r="C37" i="1"/>
  <c r="B37" i="1"/>
  <c r="E36" i="1"/>
  <c r="D36" i="1"/>
  <c r="C36" i="1"/>
  <c r="B36" i="1"/>
  <c r="E31" i="1"/>
  <c r="D31" i="1"/>
  <c r="C31" i="1"/>
  <c r="B31" i="1"/>
  <c r="E30" i="1"/>
  <c r="D30" i="1"/>
  <c r="C30" i="1"/>
  <c r="B30" i="1"/>
  <c r="E25" i="1"/>
  <c r="D25" i="1"/>
  <c r="C25" i="1"/>
  <c r="B25" i="1"/>
  <c r="E24" i="1"/>
  <c r="D24" i="1"/>
  <c r="C24" i="1"/>
  <c r="B24" i="1"/>
  <c r="E19" i="1"/>
  <c r="D19" i="1"/>
  <c r="C19" i="1"/>
  <c r="B19" i="1"/>
  <c r="E18" i="1"/>
  <c r="D18" i="1"/>
  <c r="C18" i="1"/>
  <c r="B18" i="1"/>
  <c r="E13" i="1"/>
  <c r="D13" i="1"/>
  <c r="C13" i="1"/>
  <c r="B13" i="1"/>
  <c r="E7" i="1"/>
  <c r="D7" i="1"/>
  <c r="C7" i="1"/>
  <c r="B7" i="1"/>
  <c r="E12" i="1"/>
  <c r="D12" i="1"/>
  <c r="C12" i="1"/>
  <c r="B12" i="1"/>
  <c r="E6" i="1"/>
  <c r="D6" i="1"/>
  <c r="C6" i="1"/>
  <c r="B6" i="1"/>
</calcChain>
</file>

<file path=xl/sharedStrings.xml><?xml version="1.0" encoding="utf-8"?>
<sst xmlns="http://schemas.openxmlformats.org/spreadsheetml/2006/main" count="134" uniqueCount="27">
  <si>
    <t>HASMC</t>
  </si>
  <si>
    <t>HCSMC</t>
  </si>
  <si>
    <t>LMS1</t>
  </si>
  <si>
    <t>SKLMS1</t>
  </si>
  <si>
    <t>LMS-117</t>
  </si>
  <si>
    <t>Leio-012</t>
  </si>
  <si>
    <t>Leio-196A</t>
  </si>
  <si>
    <t>DMSO</t>
  </si>
  <si>
    <t>0.1uM</t>
  </si>
  <si>
    <t>0.5uM</t>
  </si>
  <si>
    <t>1uM</t>
  </si>
  <si>
    <t>Median</t>
  </si>
  <si>
    <t>CI(95%)</t>
  </si>
  <si>
    <t>upper</t>
  </si>
  <si>
    <t>lower</t>
  </si>
  <si>
    <t xml:space="preserve">upper </t>
  </si>
  <si>
    <t>MTT assays</t>
  </si>
  <si>
    <t>Clonogenic assays</t>
  </si>
  <si>
    <t>Cleaved caspase 3/7 expression</t>
  </si>
  <si>
    <t>Moc</t>
  </si>
  <si>
    <t>Gem</t>
  </si>
  <si>
    <t>Moc+Gem</t>
  </si>
  <si>
    <t>in vivo (tumor vol.)</t>
  </si>
  <si>
    <t>Day 1</t>
  </si>
  <si>
    <t>Vehicle</t>
  </si>
  <si>
    <t>Day 15</t>
  </si>
  <si>
    <t>in vivo (tumor we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1" fillId="0" borderId="0" xfId="0" applyFont="1"/>
    <xf numFmtId="1" fontId="0" fillId="0" borderId="0" xfId="0" applyNumberFormat="1" applyFill="1" applyBorder="1" applyAlignment="1"/>
    <xf numFmtId="0" fontId="3" fillId="0" borderId="0" xfId="0" applyFont="1"/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3"/>
  <sheetViews>
    <sheetView tabSelected="1" workbookViewId="0">
      <selection activeCell="O32" sqref="O32"/>
    </sheetView>
  </sheetViews>
  <sheetFormatPr defaultRowHeight="15" x14ac:dyDescent="0.25"/>
  <cols>
    <col min="2" max="2" width="7.140625" customWidth="1"/>
    <col min="3" max="3" width="11.5703125" customWidth="1"/>
    <col min="6" max="6" width="5" customWidth="1"/>
    <col min="11" max="11" width="4.28515625" customWidth="1"/>
    <col min="17" max="17" width="5.5703125" customWidth="1"/>
    <col min="23" max="23" width="4.85546875" customWidth="1"/>
  </cols>
  <sheetData>
    <row r="1" spans="1:28" ht="18.75" x14ac:dyDescent="0.3">
      <c r="A1" s="6" t="s">
        <v>16</v>
      </c>
      <c r="G1" s="6" t="s">
        <v>17</v>
      </c>
      <c r="L1" s="6" t="s">
        <v>18</v>
      </c>
      <c r="R1" s="6" t="s">
        <v>22</v>
      </c>
      <c r="X1" s="6" t="s">
        <v>26</v>
      </c>
    </row>
    <row r="2" spans="1:28" ht="15.75" thickBot="1" x14ac:dyDescent="0.3"/>
    <row r="3" spans="1:28" x14ac:dyDescent="0.25">
      <c r="A3" s="4" t="s">
        <v>0</v>
      </c>
      <c r="B3" s="1" t="s">
        <v>7</v>
      </c>
      <c r="C3" s="1" t="s">
        <v>8</v>
      </c>
      <c r="D3" s="1" t="s">
        <v>9</v>
      </c>
      <c r="E3" s="1" t="s">
        <v>10</v>
      </c>
      <c r="G3" s="4" t="s">
        <v>2</v>
      </c>
      <c r="H3" s="1" t="s">
        <v>7</v>
      </c>
      <c r="I3" s="1" t="s">
        <v>8</v>
      </c>
      <c r="J3" s="1" t="s">
        <v>9</v>
      </c>
      <c r="L3" s="4" t="s">
        <v>2</v>
      </c>
      <c r="M3" s="1" t="s">
        <v>7</v>
      </c>
      <c r="N3" s="1" t="s">
        <v>10</v>
      </c>
      <c r="R3" s="4" t="s">
        <v>23</v>
      </c>
      <c r="S3" s="1" t="s">
        <v>24</v>
      </c>
      <c r="T3" s="1" t="s">
        <v>19</v>
      </c>
      <c r="U3" s="1" t="s">
        <v>20</v>
      </c>
      <c r="V3" s="1" t="s">
        <v>21</v>
      </c>
      <c r="X3" s="7" t="s">
        <v>25</v>
      </c>
      <c r="Y3" s="1" t="s">
        <v>24</v>
      </c>
      <c r="Z3" s="1" t="s">
        <v>19</v>
      </c>
      <c r="AA3" s="1" t="s">
        <v>20</v>
      </c>
      <c r="AB3" s="1" t="s">
        <v>21</v>
      </c>
    </row>
    <row r="4" spans="1:28" x14ac:dyDescent="0.25">
      <c r="A4" s="2" t="s">
        <v>11</v>
      </c>
      <c r="B4" s="2">
        <v>100</v>
      </c>
      <c r="C4" s="2">
        <v>96</v>
      </c>
      <c r="D4" s="2">
        <v>100</v>
      </c>
      <c r="E4" s="5">
        <v>86.5</v>
      </c>
      <c r="G4" s="2" t="s">
        <v>11</v>
      </c>
      <c r="H4">
        <v>50</v>
      </c>
      <c r="I4">
        <v>50</v>
      </c>
      <c r="J4">
        <v>20</v>
      </c>
      <c r="L4" t="s">
        <v>11</v>
      </c>
      <c r="M4">
        <v>20.45898</v>
      </c>
      <c r="N4">
        <v>49.407080000000001</v>
      </c>
      <c r="R4" s="2" t="s">
        <v>11</v>
      </c>
      <c r="S4" s="2">
        <v>46.78</v>
      </c>
      <c r="T4" s="2">
        <v>51.91</v>
      </c>
      <c r="U4" s="2">
        <v>63.79</v>
      </c>
      <c r="V4" s="2">
        <v>62.5</v>
      </c>
      <c r="X4" s="2" t="s">
        <v>11</v>
      </c>
      <c r="Y4" s="2">
        <v>0.3</v>
      </c>
      <c r="Z4" s="2">
        <v>0.2</v>
      </c>
      <c r="AA4" s="2">
        <v>0.1</v>
      </c>
      <c r="AB4" s="2">
        <v>0.05</v>
      </c>
    </row>
    <row r="5" spans="1:28" ht="15.75" thickBot="1" x14ac:dyDescent="0.3">
      <c r="A5" s="3" t="s">
        <v>12</v>
      </c>
      <c r="B5" s="3">
        <v>0</v>
      </c>
      <c r="C5" s="3">
        <v>28.744966562002396</v>
      </c>
      <c r="D5" s="3">
        <v>13.016620370918401</v>
      </c>
      <c r="E5" s="3">
        <v>20.583646769500842</v>
      </c>
      <c r="G5" s="3" t="s">
        <v>12</v>
      </c>
      <c r="H5" s="3">
        <v>17.913371790059195</v>
      </c>
      <c r="I5" s="3">
        <v>44.530088422647161</v>
      </c>
      <c r="J5" s="3">
        <v>25.129522030728655</v>
      </c>
      <c r="L5" s="3" t="s">
        <v>12</v>
      </c>
      <c r="M5" s="3">
        <v>10.087723047452402</v>
      </c>
      <c r="N5" s="3">
        <v>6.1967436254081401</v>
      </c>
      <c r="R5" s="3" t="s">
        <v>12</v>
      </c>
      <c r="S5" s="3">
        <v>31.290718830821682</v>
      </c>
      <c r="T5" s="3">
        <v>25.968624695996773</v>
      </c>
      <c r="U5" s="3">
        <v>17.471093771937163</v>
      </c>
      <c r="V5" s="3">
        <v>16.89643601968093</v>
      </c>
      <c r="X5" s="3" t="s">
        <v>12</v>
      </c>
      <c r="Y5" s="3">
        <v>7.1137159971949915E-2</v>
      </c>
      <c r="Z5" s="3">
        <v>6.6568605410625814E-2</v>
      </c>
      <c r="AA5" s="3">
        <v>3.8433402253402818E-2</v>
      </c>
      <c r="AB5" s="3">
        <v>3.1201137956984096E-2</v>
      </c>
    </row>
    <row r="6" spans="1:28" x14ac:dyDescent="0.25">
      <c r="A6" s="2" t="s">
        <v>13</v>
      </c>
      <c r="B6" s="2">
        <f>B4+B5</f>
        <v>100</v>
      </c>
      <c r="C6" s="2">
        <f>C4+C5</f>
        <v>124.74496656200239</v>
      </c>
      <c r="D6" s="2">
        <f>D4+D5</f>
        <v>113.0166203709184</v>
      </c>
      <c r="E6" s="2">
        <f>E4+E5</f>
        <v>107.08364676950085</v>
      </c>
      <c r="G6" s="2" t="s">
        <v>13</v>
      </c>
      <c r="H6">
        <v>69.913371790059188</v>
      </c>
      <c r="I6">
        <v>85.196755089313825</v>
      </c>
      <c r="J6">
        <v>39.796188697395323</v>
      </c>
      <c r="L6" s="2" t="s">
        <v>13</v>
      </c>
      <c r="M6">
        <v>30.546699714119072</v>
      </c>
      <c r="N6">
        <v>55.603820292074815</v>
      </c>
      <c r="R6" s="2" t="s">
        <v>13</v>
      </c>
      <c r="S6">
        <v>94.058718830821689</v>
      </c>
      <c r="T6">
        <v>90.559735807107899</v>
      </c>
      <c r="U6">
        <v>82.121093771937154</v>
      </c>
      <c r="V6">
        <v>81.78865824190315</v>
      </c>
      <c r="X6" s="2" t="s">
        <v>13</v>
      </c>
      <c r="Y6">
        <v>0.36113715997194989</v>
      </c>
      <c r="Z6">
        <v>0.33323527207729248</v>
      </c>
      <c r="AA6">
        <v>0.1551000689200695</v>
      </c>
      <c r="AB6">
        <v>7.8701137956984094E-2</v>
      </c>
    </row>
    <row r="7" spans="1:28" x14ac:dyDescent="0.25">
      <c r="A7" s="2" t="s">
        <v>14</v>
      </c>
      <c r="B7" s="2">
        <f>B4-B5</f>
        <v>100</v>
      </c>
      <c r="C7" s="2">
        <f>C4-C5</f>
        <v>67.255033437997611</v>
      </c>
      <c r="D7" s="2">
        <f>D4-D5</f>
        <v>86.983379629081597</v>
      </c>
      <c r="E7" s="2">
        <f>E4-E5</f>
        <v>65.916353230499155</v>
      </c>
      <c r="G7" s="2" t="s">
        <v>14</v>
      </c>
      <c r="H7">
        <v>34.086628209940805</v>
      </c>
      <c r="I7">
        <v>-3.8634217559804966</v>
      </c>
      <c r="J7">
        <v>-10.462855364061989</v>
      </c>
      <c r="L7" s="2" t="s">
        <v>14</v>
      </c>
      <c r="M7">
        <v>10.371253619214267</v>
      </c>
      <c r="N7">
        <v>43.210333041258536</v>
      </c>
      <c r="R7" s="2" t="s">
        <v>14</v>
      </c>
      <c r="S7">
        <v>31.477281169178326</v>
      </c>
      <c r="T7">
        <v>38.622486415114345</v>
      </c>
      <c r="U7">
        <v>47.178906228062829</v>
      </c>
      <c r="V7">
        <v>47.995786202541282</v>
      </c>
      <c r="X7" s="2" t="s">
        <v>14</v>
      </c>
      <c r="Y7">
        <v>0.21886284002805007</v>
      </c>
      <c r="Z7">
        <v>0.20009806125604085</v>
      </c>
      <c r="AA7">
        <v>7.8233264413263851E-2</v>
      </c>
      <c r="AB7">
        <v>1.6298862043015904E-2</v>
      </c>
    </row>
    <row r="8" spans="1:28" ht="15.75" thickBot="1" x14ac:dyDescent="0.3"/>
    <row r="9" spans="1:28" x14ac:dyDescent="0.25">
      <c r="A9" s="4" t="s">
        <v>1</v>
      </c>
      <c r="B9" s="1" t="s">
        <v>7</v>
      </c>
      <c r="C9" s="1" t="s">
        <v>8</v>
      </c>
      <c r="D9" s="1" t="s">
        <v>9</v>
      </c>
      <c r="E9" s="1" t="s">
        <v>10</v>
      </c>
      <c r="G9" s="4" t="s">
        <v>3</v>
      </c>
      <c r="H9" s="1" t="s">
        <v>7</v>
      </c>
      <c r="I9" s="1" t="s">
        <v>9</v>
      </c>
      <c r="J9" s="1" t="s">
        <v>10</v>
      </c>
      <c r="L9" s="4" t="s">
        <v>3</v>
      </c>
      <c r="M9" s="1" t="s">
        <v>7</v>
      </c>
      <c r="N9" s="1" t="s">
        <v>9</v>
      </c>
      <c r="R9" s="7" t="s">
        <v>25</v>
      </c>
      <c r="S9" s="1" t="s">
        <v>24</v>
      </c>
      <c r="T9" s="1" t="s">
        <v>19</v>
      </c>
      <c r="U9" s="1" t="s">
        <v>20</v>
      </c>
      <c r="V9" s="1" t="s">
        <v>21</v>
      </c>
    </row>
    <row r="10" spans="1:28" x14ac:dyDescent="0.25">
      <c r="A10" s="2" t="s">
        <v>11</v>
      </c>
      <c r="B10" s="2">
        <v>100</v>
      </c>
      <c r="C10" s="5">
        <v>96.5</v>
      </c>
      <c r="D10" s="5">
        <v>93.5</v>
      </c>
      <c r="E10" s="5">
        <v>99.5</v>
      </c>
      <c r="G10" s="2" t="s">
        <v>11</v>
      </c>
      <c r="H10" s="2">
        <v>75</v>
      </c>
      <c r="I10" s="2">
        <v>60</v>
      </c>
      <c r="J10" s="2">
        <v>45</v>
      </c>
      <c r="L10" t="s">
        <v>11</v>
      </c>
      <c r="M10">
        <v>0.83150900000000005</v>
      </c>
      <c r="N10">
        <v>1.7983789999999999</v>
      </c>
      <c r="R10" s="2" t="s">
        <v>11</v>
      </c>
      <c r="S10" s="2">
        <v>333.375</v>
      </c>
      <c r="T10" s="2">
        <v>290.52</v>
      </c>
      <c r="U10" s="2">
        <v>164.78</v>
      </c>
      <c r="V10" s="2">
        <v>52</v>
      </c>
      <c r="X10" s="2"/>
      <c r="Y10" s="2"/>
      <c r="Z10" s="2"/>
      <c r="AA10" s="2"/>
      <c r="AB10" s="2"/>
    </row>
    <row r="11" spans="1:28" ht="15.75" thickBot="1" x14ac:dyDescent="0.3">
      <c r="A11" s="3" t="s">
        <v>12</v>
      </c>
      <c r="B11" s="3">
        <v>0</v>
      </c>
      <c r="C11" s="3">
        <v>37.008055845629848</v>
      </c>
      <c r="D11" s="3">
        <v>35.92313286625032</v>
      </c>
      <c r="E11" s="3">
        <v>37.441675767417607</v>
      </c>
      <c r="G11" s="3" t="s">
        <v>12</v>
      </c>
      <c r="H11" s="3">
        <v>43.620024675675616</v>
      </c>
      <c r="I11" s="3">
        <v>21.513263648747312</v>
      </c>
      <c r="J11" s="3">
        <v>62.103442793758255</v>
      </c>
      <c r="L11" s="3" t="s">
        <v>12</v>
      </c>
      <c r="M11" s="3">
        <v>1.0087723047452442</v>
      </c>
      <c r="N11" s="3">
        <v>1.0087723047452413</v>
      </c>
      <c r="Q11" s="2"/>
      <c r="R11" s="3" t="s">
        <v>12</v>
      </c>
      <c r="S11" s="3">
        <v>179.30168329209957</v>
      </c>
      <c r="T11" s="3">
        <v>69.111069939215625</v>
      </c>
      <c r="U11" s="3">
        <v>52.35630555295883</v>
      </c>
      <c r="V11" s="3">
        <v>21.373962727184232</v>
      </c>
      <c r="X11" s="2"/>
      <c r="Y11" s="2"/>
      <c r="Z11" s="2"/>
      <c r="AA11" s="2"/>
      <c r="AB11" s="2"/>
    </row>
    <row r="12" spans="1:28" x14ac:dyDescent="0.25">
      <c r="A12" s="2" t="s">
        <v>13</v>
      </c>
      <c r="B12" s="2">
        <f>B10+B11</f>
        <v>100</v>
      </c>
      <c r="C12" s="2">
        <f>C10+C11</f>
        <v>133.50805584562985</v>
      </c>
      <c r="D12" s="2">
        <f>D10+D11</f>
        <v>129.42313286625031</v>
      </c>
      <c r="E12" s="2">
        <f>E10+E11</f>
        <v>136.94167576741762</v>
      </c>
      <c r="G12" s="2" t="s">
        <v>13</v>
      </c>
      <c r="H12">
        <v>116.95335800900895</v>
      </c>
      <c r="I12">
        <v>86.513263648747312</v>
      </c>
      <c r="J12">
        <v>107.10344279375826</v>
      </c>
      <c r="L12" s="2" t="s">
        <v>13</v>
      </c>
      <c r="M12">
        <v>1.8402809714119108</v>
      </c>
      <c r="N12">
        <v>2.8071509714119083</v>
      </c>
      <c r="Q12" s="2"/>
      <c r="R12" s="2" t="s">
        <v>13</v>
      </c>
      <c r="S12">
        <v>619.94768329209955</v>
      </c>
      <c r="T12">
        <v>389.74662549477119</v>
      </c>
      <c r="U12">
        <v>218.57519444184771</v>
      </c>
      <c r="V12">
        <v>85.405073838295337</v>
      </c>
      <c r="X12" s="2"/>
      <c r="Y12" s="2"/>
      <c r="Z12" s="2"/>
      <c r="AA12" s="2"/>
      <c r="AB12" s="2"/>
    </row>
    <row r="13" spans="1:28" x14ac:dyDescent="0.25">
      <c r="A13" s="2" t="s">
        <v>14</v>
      </c>
      <c r="B13" s="2">
        <f>B10-B11</f>
        <v>100</v>
      </c>
      <c r="C13" s="2">
        <f>C10-C11</f>
        <v>59.491944154370152</v>
      </c>
      <c r="D13" s="2">
        <f>D10-D11</f>
        <v>57.57686713374968</v>
      </c>
      <c r="E13" s="2">
        <f>E10-E11</f>
        <v>62.058324232582393</v>
      </c>
      <c r="G13" s="2" t="s">
        <v>14</v>
      </c>
      <c r="H13">
        <v>29.713308657657713</v>
      </c>
      <c r="I13">
        <v>43.486736351252688</v>
      </c>
      <c r="J13">
        <v>-17.103442793758255</v>
      </c>
      <c r="L13" s="2" t="s">
        <v>14</v>
      </c>
      <c r="M13">
        <v>-0.17726363807857748</v>
      </c>
      <c r="N13">
        <v>0.78960636192142575</v>
      </c>
      <c r="Q13" s="2"/>
      <c r="R13" s="2" t="s">
        <v>14</v>
      </c>
      <c r="S13">
        <v>261.34431670790048</v>
      </c>
      <c r="T13">
        <v>251.52448561633997</v>
      </c>
      <c r="U13">
        <v>113.86258333593007</v>
      </c>
      <c r="V13">
        <v>42.657148383926867</v>
      </c>
      <c r="X13" s="2"/>
      <c r="Y13" s="2"/>
      <c r="Z13" s="2"/>
      <c r="AA13" s="2"/>
      <c r="AB13" s="2"/>
    </row>
    <row r="14" spans="1:28" ht="15.75" thickBot="1" x14ac:dyDescent="0.3">
      <c r="Q14" s="2"/>
      <c r="X14" s="2"/>
      <c r="Y14" s="2"/>
      <c r="Z14" s="2"/>
      <c r="AA14" s="2"/>
      <c r="AB14" s="2"/>
    </row>
    <row r="15" spans="1:28" x14ac:dyDescent="0.25">
      <c r="A15" s="4" t="s">
        <v>2</v>
      </c>
      <c r="B15" s="1" t="s">
        <v>7</v>
      </c>
      <c r="C15" s="1" t="s">
        <v>8</v>
      </c>
      <c r="D15" s="1" t="s">
        <v>9</v>
      </c>
      <c r="E15" s="1" t="s">
        <v>10</v>
      </c>
      <c r="L15" s="4" t="s">
        <v>3</v>
      </c>
      <c r="M15" s="1" t="s">
        <v>7</v>
      </c>
      <c r="N15" s="1" t="s">
        <v>19</v>
      </c>
      <c r="O15" s="1" t="s">
        <v>20</v>
      </c>
      <c r="P15" s="1" t="s">
        <v>21</v>
      </c>
      <c r="Q15" s="2"/>
      <c r="X15" s="2"/>
      <c r="Y15" s="2"/>
      <c r="Z15" s="2"/>
      <c r="AA15" s="2"/>
      <c r="AB15" s="2"/>
    </row>
    <row r="16" spans="1:28" x14ac:dyDescent="0.25">
      <c r="A16" s="2" t="s">
        <v>11</v>
      </c>
      <c r="B16" s="2">
        <v>100</v>
      </c>
      <c r="C16" s="2">
        <v>67</v>
      </c>
      <c r="D16" s="2">
        <v>13</v>
      </c>
      <c r="E16" s="2">
        <v>5</v>
      </c>
      <c r="L16" s="2" t="s">
        <v>11</v>
      </c>
      <c r="M16" s="2">
        <v>5.955921</v>
      </c>
      <c r="N16" s="2">
        <v>7.4255639999999996</v>
      </c>
      <c r="O16" s="2">
        <v>21.1938</v>
      </c>
      <c r="P16" s="2">
        <v>41.536749999999998</v>
      </c>
      <c r="Q16" s="2"/>
      <c r="R16" s="2"/>
      <c r="S16" s="2"/>
      <c r="T16" s="2"/>
      <c r="U16" s="2"/>
      <c r="V16" s="2"/>
      <c r="X16" s="2"/>
      <c r="Y16" s="2"/>
      <c r="Z16" s="2"/>
      <c r="AA16" s="2"/>
      <c r="AB16" s="2"/>
    </row>
    <row r="17" spans="1:22" ht="15.75" thickBot="1" x14ac:dyDescent="0.3">
      <c r="A17" s="3" t="s">
        <v>12</v>
      </c>
      <c r="B17" s="3">
        <v>0</v>
      </c>
      <c r="C17" s="3">
        <v>20.186111629936683</v>
      </c>
      <c r="D17" s="3">
        <v>14.227757423654731</v>
      </c>
      <c r="E17" s="3">
        <v>9.3166179471796831</v>
      </c>
      <c r="L17" s="3" t="s">
        <v>12</v>
      </c>
      <c r="M17" s="3">
        <v>11.56294148677997</v>
      </c>
      <c r="N17" s="3">
        <v>14.929474977088505</v>
      </c>
      <c r="O17" s="3">
        <v>18.138330116932483</v>
      </c>
      <c r="P17" s="3">
        <v>32.69909282697347</v>
      </c>
      <c r="Q17" s="2"/>
      <c r="R17" s="2"/>
      <c r="S17" s="2"/>
      <c r="T17" s="2"/>
      <c r="U17" s="2"/>
      <c r="V17" s="2"/>
    </row>
    <row r="18" spans="1:22" x14ac:dyDescent="0.25">
      <c r="A18" s="2" t="s">
        <v>15</v>
      </c>
      <c r="B18">
        <f>B16+B17</f>
        <v>100</v>
      </c>
      <c r="C18">
        <f>C16+C17</f>
        <v>87.186111629936676</v>
      </c>
      <c r="D18">
        <f>D16+D17</f>
        <v>27.22775742365473</v>
      </c>
      <c r="E18">
        <f>E16+E17</f>
        <v>14.316617947179683</v>
      </c>
      <c r="L18" s="2" t="s">
        <v>13</v>
      </c>
      <c r="M18">
        <v>17.931395486779969</v>
      </c>
      <c r="N18">
        <v>23.283234977088505</v>
      </c>
      <c r="O18">
        <v>41.729966783599153</v>
      </c>
      <c r="P18">
        <v>70.34257949364013</v>
      </c>
      <c r="R18" s="2"/>
      <c r="S18" s="2"/>
      <c r="T18" s="2"/>
      <c r="U18" s="2"/>
      <c r="V18" s="2"/>
    </row>
    <row r="19" spans="1:22" x14ac:dyDescent="0.25">
      <c r="A19" s="2" t="s">
        <v>14</v>
      </c>
      <c r="B19">
        <f>B16-B17</f>
        <v>100</v>
      </c>
      <c r="C19">
        <f>C16-C17</f>
        <v>46.813888370063317</v>
      </c>
      <c r="D19">
        <f>D16-D17</f>
        <v>-1.2277574236547313</v>
      </c>
      <c r="E19">
        <f>E16-E17</f>
        <v>-4.3166179471796831</v>
      </c>
      <c r="L19" s="2" t="s">
        <v>14</v>
      </c>
      <c r="M19">
        <v>-5.1944874867799697</v>
      </c>
      <c r="N19">
        <v>-6.5757149770885057</v>
      </c>
      <c r="O19">
        <v>5.4533065497341866</v>
      </c>
      <c r="P19">
        <v>4.9443938396931983</v>
      </c>
    </row>
    <row r="20" spans="1:22" ht="15.75" thickBot="1" x14ac:dyDescent="0.3"/>
    <row r="21" spans="1:22" x14ac:dyDescent="0.25">
      <c r="A21" s="4" t="s">
        <v>3</v>
      </c>
      <c r="B21" s="1" t="s">
        <v>7</v>
      </c>
      <c r="C21" s="1" t="s">
        <v>8</v>
      </c>
      <c r="D21" s="1" t="s">
        <v>9</v>
      </c>
      <c r="E21" s="1" t="s">
        <v>10</v>
      </c>
    </row>
    <row r="22" spans="1:22" x14ac:dyDescent="0.25">
      <c r="A22" s="2" t="s">
        <v>11</v>
      </c>
      <c r="B22" s="2">
        <v>100</v>
      </c>
      <c r="C22" s="2">
        <v>76</v>
      </c>
      <c r="D22" s="2">
        <v>71</v>
      </c>
      <c r="E22" s="2">
        <v>29</v>
      </c>
    </row>
    <row r="23" spans="1:22" ht="15.75" thickBot="1" x14ac:dyDescent="0.3">
      <c r="A23" s="3" t="s">
        <v>12</v>
      </c>
      <c r="B23" s="3">
        <v>0</v>
      </c>
      <c r="C23" s="3">
        <v>16.764763195839194</v>
      </c>
      <c r="D23" s="3">
        <v>23.536002289208415</v>
      </c>
      <c r="E23" s="3">
        <v>31.760881626082956</v>
      </c>
    </row>
    <row r="24" spans="1:22" x14ac:dyDescent="0.25">
      <c r="A24" s="2" t="s">
        <v>13</v>
      </c>
      <c r="B24">
        <f>B22+B23</f>
        <v>100</v>
      </c>
      <c r="C24">
        <f>C22+C23</f>
        <v>92.764763195839194</v>
      </c>
      <c r="D24">
        <f>D22+D23</f>
        <v>94.536002289208412</v>
      </c>
      <c r="E24">
        <f>E22+E23</f>
        <v>60.760881626082956</v>
      </c>
    </row>
    <row r="25" spans="1:22" x14ac:dyDescent="0.25">
      <c r="A25" s="2" t="s">
        <v>14</v>
      </c>
      <c r="B25">
        <f>B22-B23</f>
        <v>100</v>
      </c>
      <c r="C25">
        <f>C22-C23</f>
        <v>59.235236804160806</v>
      </c>
      <c r="D25">
        <f>D22-D23</f>
        <v>47.463997710791588</v>
      </c>
      <c r="E25">
        <f>E22-E23</f>
        <v>-2.7608816260829556</v>
      </c>
    </row>
    <row r="26" spans="1:22" ht="15.75" thickBot="1" x14ac:dyDescent="0.3"/>
    <row r="27" spans="1:22" x14ac:dyDescent="0.25">
      <c r="A27" s="4" t="s">
        <v>4</v>
      </c>
      <c r="B27" s="1" t="s">
        <v>7</v>
      </c>
      <c r="C27" s="1" t="s">
        <v>8</v>
      </c>
      <c r="D27" s="1" t="s">
        <v>9</v>
      </c>
      <c r="E27" s="1" t="s">
        <v>10</v>
      </c>
    </row>
    <row r="28" spans="1:22" x14ac:dyDescent="0.25">
      <c r="A28" s="2" t="s">
        <v>11</v>
      </c>
      <c r="B28" s="2">
        <v>100</v>
      </c>
      <c r="C28" s="2">
        <v>78</v>
      </c>
      <c r="D28" s="2">
        <v>43</v>
      </c>
      <c r="E28" s="2">
        <v>31</v>
      </c>
    </row>
    <row r="29" spans="1:22" ht="15.75" thickBot="1" x14ac:dyDescent="0.3">
      <c r="A29" s="3" t="s">
        <v>12</v>
      </c>
      <c r="B29" s="3">
        <v>0</v>
      </c>
      <c r="C29" s="3">
        <v>32.862053038642138</v>
      </c>
      <c r="D29" s="3">
        <v>16.909175849822741</v>
      </c>
      <c r="E29" s="3">
        <v>21.224481913079341</v>
      </c>
    </row>
    <row r="30" spans="1:22" x14ac:dyDescent="0.25">
      <c r="A30" s="2" t="s">
        <v>13</v>
      </c>
      <c r="B30">
        <f>B28+B29</f>
        <v>100</v>
      </c>
      <c r="C30">
        <f>C28+C29</f>
        <v>110.86205303864213</v>
      </c>
      <c r="D30">
        <f>D28+D29</f>
        <v>59.909175849822745</v>
      </c>
      <c r="E30">
        <f>E28+E29</f>
        <v>52.224481913079345</v>
      </c>
    </row>
    <row r="31" spans="1:22" x14ac:dyDescent="0.25">
      <c r="A31" s="2" t="s">
        <v>14</v>
      </c>
      <c r="B31">
        <f>B28-B29</f>
        <v>100</v>
      </c>
      <c r="C31">
        <f>C28-C29</f>
        <v>45.137946961357862</v>
      </c>
      <c r="D31">
        <f>D28-D29</f>
        <v>26.090824150177259</v>
      </c>
      <c r="E31">
        <f>E28-E29</f>
        <v>9.775518086920659</v>
      </c>
    </row>
    <row r="32" spans="1:22" ht="15.75" thickBot="1" x14ac:dyDescent="0.3"/>
    <row r="33" spans="1:5" x14ac:dyDescent="0.25">
      <c r="A33" s="4" t="s">
        <v>5</v>
      </c>
      <c r="B33" s="1" t="s">
        <v>7</v>
      </c>
      <c r="C33" s="1" t="s">
        <v>8</v>
      </c>
      <c r="D33" s="1" t="s">
        <v>9</v>
      </c>
      <c r="E33" s="1" t="s">
        <v>10</v>
      </c>
    </row>
    <row r="34" spans="1:5" x14ac:dyDescent="0.25">
      <c r="A34" s="2" t="s">
        <v>11</v>
      </c>
      <c r="B34" s="2">
        <v>100</v>
      </c>
      <c r="C34" s="2">
        <v>101</v>
      </c>
      <c r="D34" s="2">
        <v>75</v>
      </c>
      <c r="E34" s="2">
        <v>59</v>
      </c>
    </row>
    <row r="35" spans="1:5" ht="15.75" thickBot="1" x14ac:dyDescent="0.3">
      <c r="A35" s="3" t="s">
        <v>12</v>
      </c>
      <c r="B35" s="3">
        <v>0</v>
      </c>
      <c r="C35" s="3">
        <v>43.620024675675673</v>
      </c>
      <c r="D35" s="3">
        <v>22.403194725376412</v>
      </c>
      <c r="E35" s="3">
        <v>16.540203976322282</v>
      </c>
    </row>
    <row r="36" spans="1:5" x14ac:dyDescent="0.25">
      <c r="A36" s="2" t="s">
        <v>13</v>
      </c>
      <c r="B36">
        <f>B34+B35</f>
        <v>100</v>
      </c>
      <c r="C36">
        <f>C34+C35</f>
        <v>144.62002467567567</v>
      </c>
      <c r="D36">
        <f>D34+D35</f>
        <v>97.403194725376409</v>
      </c>
      <c r="E36">
        <f>E34+E35</f>
        <v>75.540203976322289</v>
      </c>
    </row>
    <row r="37" spans="1:5" x14ac:dyDescent="0.25">
      <c r="A37" s="2" t="s">
        <v>14</v>
      </c>
      <c r="B37">
        <f>B34-B35</f>
        <v>100</v>
      </c>
      <c r="C37">
        <f>C34-C35</f>
        <v>57.379975324324327</v>
      </c>
      <c r="D37">
        <f>D34-D35</f>
        <v>52.596805274623591</v>
      </c>
      <c r="E37">
        <f>E34-E35</f>
        <v>42.459796023677718</v>
      </c>
    </row>
    <row r="38" spans="1:5" ht="15.75" thickBot="1" x14ac:dyDescent="0.3"/>
    <row r="39" spans="1:5" x14ac:dyDescent="0.25">
      <c r="A39" s="4" t="s">
        <v>6</v>
      </c>
      <c r="B39" s="1" t="s">
        <v>7</v>
      </c>
      <c r="C39" s="1" t="s">
        <v>8</v>
      </c>
      <c r="D39" s="1" t="s">
        <v>9</v>
      </c>
      <c r="E39" s="1" t="s">
        <v>10</v>
      </c>
    </row>
    <row r="40" spans="1:5" x14ac:dyDescent="0.25">
      <c r="A40" s="2" t="s">
        <v>11</v>
      </c>
      <c r="B40" s="2">
        <v>100</v>
      </c>
      <c r="C40" s="2">
        <v>63</v>
      </c>
      <c r="D40" s="2">
        <v>36</v>
      </c>
      <c r="E40" s="2">
        <v>6</v>
      </c>
    </row>
    <row r="41" spans="1:5" ht="15.75" thickBot="1" x14ac:dyDescent="0.3">
      <c r="A41" s="3" t="s">
        <v>12</v>
      </c>
      <c r="B41" s="3">
        <v>0</v>
      </c>
      <c r="C41" s="3">
        <v>27.994810263857854</v>
      </c>
      <c r="D41" s="3">
        <v>17.448009870270237</v>
      </c>
      <c r="E41" s="3">
        <v>1.4342175765831542</v>
      </c>
    </row>
    <row r="42" spans="1:5" x14ac:dyDescent="0.25">
      <c r="A42" s="2" t="s">
        <v>13</v>
      </c>
      <c r="B42">
        <f>B40+B41</f>
        <v>100</v>
      </c>
      <c r="C42">
        <f>C40+C41</f>
        <v>90.994810263857858</v>
      </c>
      <c r="D42">
        <f>D40+D41</f>
        <v>53.448009870270241</v>
      </c>
      <c r="E42">
        <f>E40+E41</f>
        <v>7.434217576583154</v>
      </c>
    </row>
    <row r="43" spans="1:5" x14ac:dyDescent="0.25">
      <c r="A43" s="2" t="s">
        <v>14</v>
      </c>
      <c r="B43">
        <f>B40-B41</f>
        <v>100</v>
      </c>
      <c r="C43">
        <f>C40-C41</f>
        <v>35.005189736142142</v>
      </c>
      <c r="D43">
        <f>D40-D41</f>
        <v>18.551990129729763</v>
      </c>
      <c r="E43">
        <f>E40-E41</f>
        <v>4.5657824234168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SU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17-10-26T16:20:16Z</dcterms:created>
  <dcterms:modified xsi:type="dcterms:W3CDTF">2017-11-16T19:36:42Z</dcterms:modified>
</cp:coreProperties>
</file>